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555" yWindow="-180" windowWidth="23955" windowHeight="9795"/>
  </bookViews>
  <sheets>
    <sheet name="Table S4" sheetId="5" r:id="rId1"/>
  </sheets>
  <calcPr calcId="145621"/>
</workbook>
</file>

<file path=xl/calcChain.xml><?xml version="1.0" encoding="utf-8"?>
<calcChain xmlns="http://schemas.openxmlformats.org/spreadsheetml/2006/main">
  <c r="L9" i="5" l="1"/>
  <c r="K9" i="5"/>
  <c r="J9" i="5"/>
  <c r="I9" i="5"/>
  <c r="H9" i="5"/>
  <c r="G9" i="5"/>
  <c r="F9" i="5"/>
  <c r="E9" i="5"/>
  <c r="D9" i="5"/>
  <c r="C9" i="5"/>
  <c r="L6" i="5"/>
  <c r="K6" i="5"/>
  <c r="J6" i="5"/>
  <c r="I6" i="5"/>
  <c r="H6" i="5"/>
  <c r="G6" i="5"/>
  <c r="F6" i="5"/>
  <c r="E6" i="5"/>
  <c r="D6" i="5"/>
  <c r="C6" i="5"/>
</calcChain>
</file>

<file path=xl/sharedStrings.xml><?xml version="1.0" encoding="utf-8"?>
<sst xmlns="http://schemas.openxmlformats.org/spreadsheetml/2006/main" count="28" uniqueCount="20">
  <si>
    <t>clothianidin</t>
  </si>
  <si>
    <t>thiamethoxam</t>
  </si>
  <si>
    <t>imidacloprid</t>
  </si>
  <si>
    <t>thiacloprid</t>
  </si>
  <si>
    <t>dinotefuran</t>
  </si>
  <si>
    <t>Sample ID</t>
  </si>
  <si>
    <t>atrazine</t>
  </si>
  <si>
    <t>LOQ</t>
  </si>
  <si>
    <t>N/A</t>
  </si>
  <si>
    <t>LOD</t>
  </si>
  <si>
    <t>Rep</t>
  </si>
  <si>
    <t>acetamprid</t>
  </si>
  <si>
    <t>nitempyram</t>
  </si>
  <si>
    <t>metolachlor</t>
  </si>
  <si>
    <t>Clearcreek 1</t>
  </si>
  <si>
    <t>mean</t>
  </si>
  <si>
    <t>Clearcreek 2</t>
  </si>
  <si>
    <t xml:space="preserve"> Concentration of neonicotinoid insecticides or herbicides (ng/g) </t>
  </si>
  <si>
    <t xml:space="preserve">Table S4. Determination of 7 neonicotinoids and 3 herbicide residues (ng/g; dry weight) using  QuEChERS sample preparation and LC-ESI(+)-MS/MS analysis of two soil samples collected from a conservation forest of old growth Carolinian species. Clear Creek Conservation Area, Chatham-Kent, ON 2013 (full data with subsamples) </t>
  </si>
  <si>
    <t>imazethapy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name val="宋体"/>
      <charset val="134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dotted">
        <color auto="1"/>
      </top>
      <bottom style="dotted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>
      <alignment vertical="center"/>
    </xf>
  </cellStyleXfs>
  <cellXfs count="21">
    <xf numFmtId="0" fontId="0" fillId="0" borderId="0" xfId="0"/>
    <xf numFmtId="0" fontId="19" fillId="0" borderId="0" xfId="0" applyFont="1"/>
    <xf numFmtId="0" fontId="19" fillId="0" borderId="11" xfId="0" applyFont="1" applyBorder="1"/>
    <xf numFmtId="0" fontId="19" fillId="0" borderId="11" xfId="0" applyFont="1" applyBorder="1" applyAlignment="1">
      <alignment horizontal="center"/>
    </xf>
    <xf numFmtId="2" fontId="19" fillId="0" borderId="0" xfId="0" applyNumberFormat="1" applyFont="1"/>
    <xf numFmtId="0" fontId="20" fillId="0" borderId="0" xfId="0" applyFont="1" applyAlignment="1">
      <alignment wrapText="1"/>
    </xf>
    <xf numFmtId="0" fontId="19" fillId="0" borderId="0" xfId="0" applyFont="1" applyAlignment="1">
      <alignment textRotation="90"/>
    </xf>
    <xf numFmtId="0" fontId="19" fillId="0" borderId="12" xfId="0" applyFont="1" applyBorder="1"/>
    <xf numFmtId="0" fontId="19" fillId="0" borderId="12" xfId="0" applyFont="1" applyBorder="1" applyAlignment="1">
      <alignment horizontal="center"/>
    </xf>
    <xf numFmtId="2" fontId="19" fillId="0" borderId="12" xfId="0" applyNumberFormat="1" applyFont="1" applyBorder="1" applyAlignment="1">
      <alignment horizontal="center"/>
    </xf>
    <xf numFmtId="0" fontId="19" fillId="0" borderId="0" xfId="0" applyFont="1" applyBorder="1"/>
    <xf numFmtId="0" fontId="19" fillId="0" borderId="0" xfId="0" applyFont="1" applyBorder="1" applyAlignment="1">
      <alignment horizontal="center"/>
    </xf>
    <xf numFmtId="2" fontId="19" fillId="0" borderId="0" xfId="0" applyNumberFormat="1" applyFont="1" applyBorder="1" applyAlignment="1">
      <alignment horizontal="center"/>
    </xf>
    <xf numFmtId="0" fontId="20" fillId="0" borderId="13" xfId="0" applyFont="1" applyBorder="1"/>
    <xf numFmtId="0" fontId="20" fillId="0" borderId="13" xfId="0" applyFont="1" applyBorder="1" applyAlignment="1">
      <alignment horizontal="center"/>
    </xf>
    <xf numFmtId="2" fontId="20" fillId="0" borderId="13" xfId="0" applyNumberFormat="1" applyFont="1" applyBorder="1" applyAlignment="1">
      <alignment horizontal="center"/>
    </xf>
    <xf numFmtId="2" fontId="19" fillId="0" borderId="11" xfId="0" applyNumberFormat="1" applyFont="1" applyBorder="1" applyAlignment="1">
      <alignment horizontal="center"/>
    </xf>
    <xf numFmtId="0" fontId="20" fillId="0" borderId="0" xfId="0" applyFont="1" applyAlignment="1">
      <alignment horizontal="left" wrapText="1"/>
    </xf>
    <xf numFmtId="0" fontId="19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"/>
  <sheetViews>
    <sheetView tabSelected="1" workbookViewId="0">
      <selection activeCell="E19" sqref="E19"/>
    </sheetView>
  </sheetViews>
  <sheetFormatPr defaultRowHeight="15.75"/>
  <cols>
    <col min="1" max="1" width="16.28515625" style="1" customWidth="1"/>
    <col min="2" max="3" width="13.28515625" style="1" customWidth="1"/>
    <col min="4" max="4" width="14.28515625" style="1" customWidth="1"/>
    <col min="5" max="12" width="13.28515625" style="1" customWidth="1"/>
    <col min="13" max="13" width="9.140625" style="1"/>
    <col min="14" max="23" width="12.5703125" style="1" bestFit="1" customWidth="1"/>
    <col min="24" max="16384" width="9.140625" style="1"/>
  </cols>
  <sheetData>
    <row r="1" spans="1:23" ht="39" customHeight="1" thickBot="1">
      <c r="A1" s="17" t="s">
        <v>1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5"/>
      <c r="N1" s="5"/>
      <c r="O1" s="5"/>
    </row>
    <row r="2" spans="1:23" ht="20.25" customHeight="1" thickBot="1">
      <c r="A2" s="18" t="s">
        <v>5</v>
      </c>
      <c r="B2" s="18" t="s">
        <v>10</v>
      </c>
      <c r="C2" s="20" t="s">
        <v>17</v>
      </c>
      <c r="D2" s="20"/>
      <c r="E2" s="20"/>
      <c r="F2" s="20"/>
      <c r="G2" s="20"/>
      <c r="H2" s="20"/>
      <c r="I2" s="20"/>
      <c r="J2" s="20"/>
      <c r="K2" s="20"/>
      <c r="L2" s="20"/>
      <c r="M2" s="5"/>
      <c r="N2" s="5"/>
      <c r="O2" s="5"/>
    </row>
    <row r="3" spans="1:23" ht="23.25" customHeight="1" thickBot="1">
      <c r="A3" s="19"/>
      <c r="B3" s="19"/>
      <c r="C3" s="3" t="s">
        <v>0</v>
      </c>
      <c r="D3" s="3" t="s">
        <v>1</v>
      </c>
      <c r="E3" s="3" t="s">
        <v>2</v>
      </c>
      <c r="F3" s="3" t="s">
        <v>3</v>
      </c>
      <c r="G3" s="3" t="s">
        <v>11</v>
      </c>
      <c r="H3" s="3" t="s">
        <v>4</v>
      </c>
      <c r="I3" s="3" t="s">
        <v>12</v>
      </c>
      <c r="J3" s="3" t="s">
        <v>13</v>
      </c>
      <c r="K3" s="3" t="s">
        <v>6</v>
      </c>
      <c r="L3" s="3" t="s">
        <v>19</v>
      </c>
      <c r="O3" s="6"/>
    </row>
    <row r="4" spans="1:23">
      <c r="A4" s="10" t="s">
        <v>14</v>
      </c>
      <c r="B4" s="11">
        <v>1</v>
      </c>
      <c r="C4" s="12">
        <v>3.2349999999999997E-2</v>
      </c>
      <c r="D4" s="12">
        <v>2.4650000000000002E-3</v>
      </c>
      <c r="E4" s="12">
        <v>4.7600000000000003E-3</v>
      </c>
      <c r="F4" s="12">
        <v>4.0000000000000001E-3</v>
      </c>
      <c r="G4" s="12">
        <v>1.32E-3</v>
      </c>
      <c r="H4" s="12">
        <v>9.3500000000000007E-3</v>
      </c>
      <c r="I4" s="12">
        <v>4.8250000000000003E-3</v>
      </c>
      <c r="J4" s="12">
        <v>0</v>
      </c>
      <c r="K4" s="12">
        <v>4.53E-2</v>
      </c>
      <c r="L4" s="12">
        <v>1.5399999999999999E-3</v>
      </c>
      <c r="N4" s="4"/>
      <c r="O4" s="4"/>
      <c r="P4" s="4"/>
      <c r="Q4" s="4"/>
      <c r="R4" s="4"/>
      <c r="S4" s="4"/>
      <c r="T4" s="4"/>
      <c r="U4" s="4"/>
      <c r="V4" s="4"/>
      <c r="W4" s="4"/>
    </row>
    <row r="5" spans="1:23">
      <c r="A5" s="10" t="s">
        <v>14</v>
      </c>
      <c r="B5" s="11">
        <v>2</v>
      </c>
      <c r="C5" s="12">
        <v>2.41E-2</v>
      </c>
      <c r="D5" s="12">
        <v>1.815E-3</v>
      </c>
      <c r="E5" s="12">
        <v>4.7650000000000001E-3</v>
      </c>
      <c r="F5" s="12">
        <v>3.1750000000000002E-4</v>
      </c>
      <c r="G5" s="12">
        <v>3.29E-3</v>
      </c>
      <c r="H5" s="12">
        <v>5.5500000000000002E-3</v>
      </c>
      <c r="I5" s="12">
        <v>5.4000000000000003E-3</v>
      </c>
      <c r="J5" s="12">
        <v>0</v>
      </c>
      <c r="K5" s="12">
        <v>4.3200000000000002E-2</v>
      </c>
      <c r="L5" s="12">
        <v>3.435E-4</v>
      </c>
      <c r="N5" s="4"/>
      <c r="O5" s="4"/>
      <c r="P5" s="4"/>
      <c r="Q5" s="4"/>
      <c r="R5" s="4"/>
      <c r="S5" s="4"/>
      <c r="T5" s="4"/>
      <c r="U5" s="4"/>
      <c r="V5" s="4"/>
      <c r="W5" s="4"/>
    </row>
    <row r="6" spans="1:23">
      <c r="A6" s="13" t="s">
        <v>14</v>
      </c>
      <c r="B6" s="14" t="s">
        <v>15</v>
      </c>
      <c r="C6" s="15">
        <f>AVERAGE(C4:C5)</f>
        <v>2.8225E-2</v>
      </c>
      <c r="D6" s="15">
        <f t="shared" ref="D6:L6" si="0">AVERAGE(D4:D5)</f>
        <v>2.14E-3</v>
      </c>
      <c r="E6" s="15">
        <f t="shared" si="0"/>
        <v>4.7625000000000002E-3</v>
      </c>
      <c r="F6" s="15">
        <f t="shared" si="0"/>
        <v>2.1587500000000001E-3</v>
      </c>
      <c r="G6" s="15">
        <f t="shared" si="0"/>
        <v>2.3049999999999998E-3</v>
      </c>
      <c r="H6" s="15">
        <f t="shared" si="0"/>
        <v>7.45E-3</v>
      </c>
      <c r="I6" s="15">
        <f t="shared" si="0"/>
        <v>5.1125000000000007E-3</v>
      </c>
      <c r="J6" s="15">
        <f t="shared" si="0"/>
        <v>0</v>
      </c>
      <c r="K6" s="15">
        <f t="shared" si="0"/>
        <v>4.4249999999999998E-2</v>
      </c>
      <c r="L6" s="15">
        <f t="shared" si="0"/>
        <v>9.4174999999999999E-4</v>
      </c>
      <c r="N6" s="4"/>
      <c r="O6" s="4"/>
      <c r="P6" s="4"/>
      <c r="Q6" s="4"/>
      <c r="R6" s="4"/>
      <c r="S6" s="4"/>
      <c r="T6" s="4"/>
      <c r="U6" s="4"/>
      <c r="V6" s="4"/>
      <c r="W6" s="4"/>
    </row>
    <row r="7" spans="1:23">
      <c r="A7" s="10" t="s">
        <v>16</v>
      </c>
      <c r="B7" s="11">
        <v>1</v>
      </c>
      <c r="C7" s="12">
        <v>0.10466666666666667</v>
      </c>
      <c r="D7" s="12">
        <v>1.1266666666666667E-3</v>
      </c>
      <c r="E7" s="12">
        <v>1.0866666666666665E-2</v>
      </c>
      <c r="F7" s="12">
        <v>7.2000000000000005E-4</v>
      </c>
      <c r="G7" s="12">
        <v>1.9599999999999999E-3</v>
      </c>
      <c r="H7" s="12">
        <v>4.8666666666666667E-3</v>
      </c>
      <c r="I7" s="12">
        <v>8.7333333333333343E-3</v>
      </c>
      <c r="J7" s="12">
        <v>0</v>
      </c>
      <c r="K7" s="12">
        <v>5.6444444444444443E-2</v>
      </c>
      <c r="L7" s="12">
        <v>1.9133333333333335E-3</v>
      </c>
      <c r="N7" s="4"/>
      <c r="O7" s="4"/>
      <c r="P7" s="4"/>
      <c r="Q7" s="4"/>
      <c r="R7" s="4"/>
      <c r="S7" s="4"/>
      <c r="T7" s="4"/>
      <c r="U7" s="4"/>
      <c r="V7" s="4"/>
      <c r="W7" s="4"/>
    </row>
    <row r="8" spans="1:23">
      <c r="A8" s="10" t="s">
        <v>16</v>
      </c>
      <c r="B8" s="11">
        <v>2</v>
      </c>
      <c r="C8" s="12">
        <v>0.11533333333333333</v>
      </c>
      <c r="D8" s="12">
        <v>1.3866666666666665E-3</v>
      </c>
      <c r="E8" s="12">
        <v>1.06E-2</v>
      </c>
      <c r="F8" s="12">
        <v>7.7999999999999999E-4</v>
      </c>
      <c r="G8" s="12">
        <v>3.4066666666666668E-3</v>
      </c>
      <c r="H8" s="12">
        <v>3.8933333333333333E-3</v>
      </c>
      <c r="I8" s="12">
        <v>5.1866666666666667E-3</v>
      </c>
      <c r="J8" s="12">
        <v>0</v>
      </c>
      <c r="K8" s="12">
        <v>5.0666666666666665E-2</v>
      </c>
      <c r="L8" s="12">
        <v>2.2666666666666664E-3</v>
      </c>
      <c r="N8" s="4"/>
      <c r="O8" s="4"/>
      <c r="P8" s="4"/>
      <c r="Q8" s="4"/>
      <c r="R8" s="4"/>
      <c r="S8" s="4"/>
      <c r="T8" s="4"/>
      <c r="U8" s="4"/>
      <c r="V8" s="4"/>
      <c r="W8" s="4"/>
    </row>
    <row r="9" spans="1:23">
      <c r="A9" s="13" t="s">
        <v>16</v>
      </c>
      <c r="B9" s="14" t="s">
        <v>15</v>
      </c>
      <c r="C9" s="15">
        <f>AVERAGE(C7:C8)</f>
        <v>0.11</v>
      </c>
      <c r="D9" s="15">
        <f t="shared" ref="D9:L9" si="1">AVERAGE(D7:D8)</f>
        <v>1.2566666666666666E-3</v>
      </c>
      <c r="E9" s="15">
        <f t="shared" si="1"/>
        <v>1.0733333333333333E-2</v>
      </c>
      <c r="F9" s="15">
        <f t="shared" si="1"/>
        <v>7.5000000000000002E-4</v>
      </c>
      <c r="G9" s="15">
        <f t="shared" si="1"/>
        <v>2.6833333333333336E-3</v>
      </c>
      <c r="H9" s="15">
        <f t="shared" si="1"/>
        <v>4.3800000000000002E-3</v>
      </c>
      <c r="I9" s="15">
        <f t="shared" si="1"/>
        <v>6.9600000000000009E-3</v>
      </c>
      <c r="J9" s="15">
        <f t="shared" si="1"/>
        <v>0</v>
      </c>
      <c r="K9" s="15">
        <f t="shared" si="1"/>
        <v>5.3555555555555551E-2</v>
      </c>
      <c r="L9" s="15">
        <f t="shared" si="1"/>
        <v>2.0899999999999998E-3</v>
      </c>
      <c r="N9" s="4"/>
      <c r="O9" s="4"/>
      <c r="P9" s="4"/>
      <c r="Q9" s="4"/>
      <c r="R9" s="4"/>
      <c r="S9" s="4"/>
      <c r="T9" s="4"/>
      <c r="U9" s="4"/>
      <c r="V9" s="4"/>
      <c r="W9" s="4"/>
    </row>
    <row r="10" spans="1:23">
      <c r="A10" s="7"/>
      <c r="B10" s="8" t="s">
        <v>9</v>
      </c>
      <c r="C10" s="9">
        <v>2.3E-2</v>
      </c>
      <c r="D10" s="9">
        <v>1.7000000000000001E-2</v>
      </c>
      <c r="E10" s="9">
        <v>1.4E-2</v>
      </c>
      <c r="F10" s="9">
        <v>3.0000000000000001E-3</v>
      </c>
      <c r="G10" s="9">
        <v>1.4E-2</v>
      </c>
      <c r="H10" s="9">
        <v>0.02</v>
      </c>
      <c r="I10" s="9">
        <v>8.7999999999999995E-2</v>
      </c>
      <c r="J10" s="8" t="s">
        <v>8</v>
      </c>
      <c r="K10" s="8" t="s">
        <v>8</v>
      </c>
      <c r="L10" s="9">
        <v>4.0000000000000001E-3</v>
      </c>
    </row>
    <row r="11" spans="1:23" ht="16.5" thickBot="1">
      <c r="A11" s="2"/>
      <c r="B11" s="3" t="s">
        <v>7</v>
      </c>
      <c r="C11" s="16">
        <v>6.3E-2</v>
      </c>
      <c r="D11" s="16">
        <v>4.4999999999999998E-2</v>
      </c>
      <c r="E11" s="16">
        <v>0.04</v>
      </c>
      <c r="F11" s="16">
        <v>7.0000000000000001E-3</v>
      </c>
      <c r="G11" s="16">
        <v>4.1000000000000002E-2</v>
      </c>
      <c r="H11" s="16">
        <v>0.05</v>
      </c>
      <c r="I11" s="16">
        <v>0.21</v>
      </c>
      <c r="J11" s="3" t="s">
        <v>8</v>
      </c>
      <c r="K11" s="3" t="s">
        <v>8</v>
      </c>
      <c r="L11" s="16">
        <v>8.9999999999999993E-3</v>
      </c>
    </row>
  </sheetData>
  <mergeCells count="4">
    <mergeCell ref="A1:L1"/>
    <mergeCell ref="A2:A3"/>
    <mergeCell ref="B2:B3"/>
    <mergeCell ref="C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yingen</dc:creator>
  <cp:lastModifiedBy>Art Schaafsma</cp:lastModifiedBy>
  <cp:lastPrinted>2014-10-01T15:33:35Z</cp:lastPrinted>
  <dcterms:created xsi:type="dcterms:W3CDTF">2014-09-15T16:52:05Z</dcterms:created>
  <dcterms:modified xsi:type="dcterms:W3CDTF">2015-01-13T14:59:59Z</dcterms:modified>
</cp:coreProperties>
</file>